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bi/Dropbox/Grants/EEA RO-NO IDEAR/ARTICOLE/Bragg/PLOS/Revision 1/"/>
    </mc:Choice>
  </mc:AlternateContent>
  <xr:revisionPtr revIDLastSave="0" documentId="8_{8AD53D33-7D3A-EB4C-92E3-6926ACCFEB37}" xr6:coauthVersionLast="47" xr6:coauthVersionMax="47" xr10:uidLastSave="{00000000-0000-0000-0000-000000000000}"/>
  <bookViews>
    <workbookView xWindow="38640" yWindow="520" windowWidth="33600" windowHeight="19860" xr2:uid="{59D65541-B196-B74A-80DE-B1AD47FAD2D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" i="1" l="1"/>
  <c r="M3" i="1"/>
  <c r="N3" i="1"/>
  <c r="M4" i="1"/>
  <c r="N4" i="1"/>
  <c r="M5" i="1"/>
  <c r="N5" i="1"/>
  <c r="M6" i="1"/>
  <c r="N6" i="1"/>
  <c r="M7" i="1"/>
  <c r="N7" i="1"/>
  <c r="M8" i="1"/>
  <c r="N8" i="1"/>
  <c r="M9" i="1"/>
  <c r="N9" i="1"/>
  <c r="M10" i="1"/>
  <c r="N10" i="1"/>
  <c r="M11" i="1"/>
  <c r="N11" i="1"/>
  <c r="M12" i="1"/>
  <c r="N12" i="1"/>
  <c r="M13" i="1"/>
  <c r="N13" i="1"/>
  <c r="M14" i="1"/>
  <c r="N14" i="1"/>
  <c r="M15" i="1"/>
  <c r="N15" i="1"/>
  <c r="M16" i="1"/>
  <c r="N16" i="1"/>
  <c r="M17" i="1"/>
  <c r="N17" i="1"/>
  <c r="M18" i="1"/>
  <c r="N18" i="1"/>
  <c r="M19" i="1"/>
  <c r="N19" i="1"/>
  <c r="N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" i="1"/>
</calcChain>
</file>

<file path=xl/sharedStrings.xml><?xml version="1.0" encoding="utf-8"?>
<sst xmlns="http://schemas.openxmlformats.org/spreadsheetml/2006/main" count="4" uniqueCount="3">
  <si>
    <t>Curve No</t>
  </si>
  <si>
    <t>Average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"/>
  </numFmts>
  <fonts count="2" x14ac:knownFonts="1">
    <font>
      <sz val="14"/>
      <color theme="1"/>
      <name val="Calibri"/>
      <family val="2"/>
      <charset val="238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/>
    <xf numFmtId="0" fontId="1" fillId="2" borderId="1" xfId="0" applyFont="1" applyFill="1" applyBorder="1"/>
    <xf numFmtId="0" fontId="1" fillId="0" borderId="0" xfId="0" applyFont="1" applyAlignment="1">
      <alignment wrapText="1"/>
    </xf>
    <xf numFmtId="169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BF71E-B4DE-4045-961E-4B7589D4B6DB}">
  <dimension ref="A1:N36"/>
  <sheetViews>
    <sheetView tabSelected="1" zoomScale="150" zoomScaleNormal="150" workbookViewId="0">
      <selection activeCell="M2" sqref="M2:M19"/>
    </sheetView>
  </sheetViews>
  <sheetFormatPr baseColWidth="10" defaultRowHeight="19" x14ac:dyDescent="0.25"/>
  <cols>
    <col min="1" max="1" width="10.7109375" style="1"/>
    <col min="2" max="2" width="8.140625" style="1" customWidth="1"/>
    <col min="3" max="16384" width="10.7109375" style="1"/>
  </cols>
  <sheetData>
    <row r="1" spans="1:14" s="5" customFormat="1" ht="45" customHeight="1" x14ac:dyDescent="0.25">
      <c r="A1" s="5" t="s">
        <v>0</v>
      </c>
      <c r="B1" s="5" t="s">
        <v>1</v>
      </c>
      <c r="C1" s="5">
        <v>1</v>
      </c>
      <c r="D1" s="5">
        <v>2</v>
      </c>
      <c r="E1" s="5">
        <v>3</v>
      </c>
      <c r="F1" s="5">
        <v>4</v>
      </c>
      <c r="G1" s="5">
        <v>5</v>
      </c>
      <c r="H1" s="5">
        <v>6</v>
      </c>
      <c r="I1" s="5">
        <v>7</v>
      </c>
      <c r="J1" s="5">
        <v>8</v>
      </c>
      <c r="K1" s="5">
        <v>9</v>
      </c>
      <c r="L1" s="5">
        <v>10</v>
      </c>
      <c r="M1" s="5" t="s">
        <v>2</v>
      </c>
      <c r="N1" s="5" t="s">
        <v>1</v>
      </c>
    </row>
    <row r="2" spans="1:14" s="3" customFormat="1" x14ac:dyDescent="0.25">
      <c r="A2" s="2">
        <v>1</v>
      </c>
      <c r="B2" s="4">
        <f>ROUND(AVERAGE(C2:L2),0)</f>
        <v>98</v>
      </c>
      <c r="C2" s="3">
        <v>98.12</v>
      </c>
      <c r="D2" s="3">
        <v>97.37</v>
      </c>
      <c r="E2" s="3">
        <v>97.51</v>
      </c>
      <c r="F2" s="3">
        <v>98.23</v>
      </c>
      <c r="G2" s="3">
        <v>98.81</v>
      </c>
      <c r="H2" s="3">
        <v>98.76</v>
      </c>
      <c r="I2" s="3">
        <v>98.87</v>
      </c>
      <c r="J2" s="3">
        <v>99.73</v>
      </c>
      <c r="K2" s="3">
        <v>97.5</v>
      </c>
      <c r="L2" s="3">
        <v>96.32</v>
      </c>
      <c r="M2" s="6">
        <f>AVERAGE(C2:L2)</f>
        <v>98.122</v>
      </c>
      <c r="N2" s="6">
        <f>STDEV(C2:L2)</f>
        <v>0.97817062815123523</v>
      </c>
    </row>
    <row r="3" spans="1:14" s="3" customFormat="1" x14ac:dyDescent="0.25">
      <c r="A3" s="2">
        <v>2</v>
      </c>
      <c r="B3" s="4">
        <f t="shared" ref="B3:B19" si="0">ROUND(AVERAGE(C3:L3),0)</f>
        <v>85</v>
      </c>
      <c r="C3" s="3">
        <v>86.74</v>
      </c>
      <c r="D3" s="3">
        <v>88.75</v>
      </c>
      <c r="E3" s="3">
        <v>84.34</v>
      </c>
      <c r="F3" s="3">
        <v>84.45</v>
      </c>
      <c r="G3" s="3">
        <v>85.76</v>
      </c>
      <c r="H3" s="3">
        <v>86.56</v>
      </c>
      <c r="I3" s="3">
        <v>82.3</v>
      </c>
      <c r="J3" s="3">
        <v>86.44</v>
      </c>
      <c r="K3" s="3">
        <v>80.34</v>
      </c>
      <c r="L3" s="3">
        <v>86.5</v>
      </c>
      <c r="M3" s="6">
        <f t="shared" ref="M3:M19" si="1">AVERAGE(C3:L3)</f>
        <v>85.217999999999989</v>
      </c>
      <c r="N3" s="6">
        <f t="shared" ref="N3:N19" si="2">STDEV(C3:L3)</f>
        <v>2.4425251050682952</v>
      </c>
    </row>
    <row r="4" spans="1:14" s="3" customFormat="1" x14ac:dyDescent="0.25">
      <c r="A4" s="2">
        <v>3</v>
      </c>
      <c r="B4" s="4">
        <f t="shared" si="0"/>
        <v>86</v>
      </c>
      <c r="C4" s="3">
        <v>88.26</v>
      </c>
      <c r="D4" s="3">
        <v>87.38</v>
      </c>
      <c r="E4" s="3">
        <v>85.66</v>
      </c>
      <c r="F4" s="3">
        <v>85.2</v>
      </c>
      <c r="G4" s="3">
        <v>84.93</v>
      </c>
      <c r="H4" s="3">
        <v>86.11</v>
      </c>
      <c r="I4" s="3">
        <v>86.4</v>
      </c>
      <c r="J4" s="3">
        <v>84.98</v>
      </c>
      <c r="K4" s="3">
        <v>86.71</v>
      </c>
      <c r="L4" s="3">
        <v>85.81</v>
      </c>
      <c r="M4" s="6">
        <f t="shared" si="1"/>
        <v>86.144000000000005</v>
      </c>
      <c r="N4" s="6">
        <f t="shared" si="2"/>
        <v>1.077952792204844</v>
      </c>
    </row>
    <row r="5" spans="1:14" s="3" customFormat="1" x14ac:dyDescent="0.25">
      <c r="A5" s="2">
        <v>4</v>
      </c>
      <c r="B5" s="4">
        <f t="shared" si="0"/>
        <v>88</v>
      </c>
      <c r="C5" s="3">
        <v>86.21</v>
      </c>
      <c r="D5" s="3">
        <v>91.7</v>
      </c>
      <c r="E5" s="3">
        <v>87.21</v>
      </c>
      <c r="F5" s="3">
        <v>88.23</v>
      </c>
      <c r="G5" s="3">
        <v>87.44</v>
      </c>
      <c r="H5" s="3">
        <v>88.56</v>
      </c>
      <c r="I5" s="3">
        <v>88.13</v>
      </c>
      <c r="J5" s="3">
        <v>88.73</v>
      </c>
      <c r="K5" s="3">
        <v>86.5</v>
      </c>
      <c r="L5" s="3">
        <v>87.2</v>
      </c>
      <c r="M5" s="6">
        <f t="shared" si="1"/>
        <v>87.991000000000014</v>
      </c>
      <c r="N5" s="6">
        <f t="shared" si="2"/>
        <v>1.550530016908199</v>
      </c>
    </row>
    <row r="6" spans="1:14" s="3" customFormat="1" x14ac:dyDescent="0.25">
      <c r="A6" s="2">
        <v>5</v>
      </c>
      <c r="B6" s="4">
        <f t="shared" si="0"/>
        <v>94</v>
      </c>
      <c r="C6" s="3">
        <v>96.2</v>
      </c>
      <c r="D6" s="3">
        <v>96.52</v>
      </c>
      <c r="E6" s="3">
        <v>95.21</v>
      </c>
      <c r="F6" s="3">
        <v>93.3</v>
      </c>
      <c r="G6" s="3">
        <v>92.78</v>
      </c>
      <c r="H6" s="3">
        <v>96.5</v>
      </c>
      <c r="I6" s="3">
        <v>92.1</v>
      </c>
      <c r="J6" s="3">
        <v>91.3</v>
      </c>
      <c r="K6" s="3">
        <v>93.65</v>
      </c>
      <c r="L6" s="3">
        <v>92.22</v>
      </c>
      <c r="M6" s="6">
        <f t="shared" si="1"/>
        <v>93.977999999999994</v>
      </c>
      <c r="N6" s="6">
        <f t="shared" si="2"/>
        <v>1.973968366289367</v>
      </c>
    </row>
    <row r="7" spans="1:14" s="3" customFormat="1" x14ac:dyDescent="0.25">
      <c r="A7" s="2">
        <v>6</v>
      </c>
      <c r="B7" s="4">
        <f t="shared" si="0"/>
        <v>98</v>
      </c>
      <c r="C7" s="3">
        <v>98.34</v>
      </c>
      <c r="D7" s="3">
        <v>98.11</v>
      </c>
      <c r="E7" s="3">
        <v>97.21</v>
      </c>
      <c r="F7" s="3">
        <v>98.53</v>
      </c>
      <c r="G7" s="3">
        <v>98.18</v>
      </c>
      <c r="H7" s="3">
        <v>98.16</v>
      </c>
      <c r="I7" s="3">
        <v>98.17</v>
      </c>
      <c r="J7" s="3">
        <v>98.13</v>
      </c>
      <c r="K7" s="3">
        <v>98.5</v>
      </c>
      <c r="L7" s="3">
        <v>97.2</v>
      </c>
      <c r="M7" s="6">
        <f t="shared" si="1"/>
        <v>98.052999999999997</v>
      </c>
      <c r="N7" s="6">
        <f t="shared" si="2"/>
        <v>0.47121710023677682</v>
      </c>
    </row>
    <row r="8" spans="1:14" s="3" customFormat="1" x14ac:dyDescent="0.25">
      <c r="A8" s="2">
        <v>7</v>
      </c>
      <c r="B8" s="4">
        <f t="shared" si="0"/>
        <v>89</v>
      </c>
      <c r="C8" s="3">
        <v>88.12</v>
      </c>
      <c r="D8" s="3">
        <v>87.54</v>
      </c>
      <c r="E8" s="3">
        <v>90.21</v>
      </c>
      <c r="F8" s="3">
        <v>89.32</v>
      </c>
      <c r="G8" s="3">
        <v>88.44</v>
      </c>
      <c r="H8" s="3">
        <v>89.25</v>
      </c>
      <c r="I8" s="3">
        <v>88.43</v>
      </c>
      <c r="J8" s="3">
        <v>88.23</v>
      </c>
      <c r="K8" s="3">
        <v>90.11</v>
      </c>
      <c r="L8" s="3">
        <v>89.21</v>
      </c>
      <c r="M8" s="6">
        <f t="shared" si="1"/>
        <v>88.885999999999996</v>
      </c>
      <c r="N8" s="6">
        <f t="shared" si="2"/>
        <v>0.87639666311043429</v>
      </c>
    </row>
    <row r="9" spans="1:14" s="3" customFormat="1" x14ac:dyDescent="0.25">
      <c r="A9" s="2">
        <v>8</v>
      </c>
      <c r="B9" s="4">
        <f t="shared" si="0"/>
        <v>85</v>
      </c>
      <c r="C9" s="3">
        <v>86.43</v>
      </c>
      <c r="D9" s="3">
        <v>83.72</v>
      </c>
      <c r="E9" s="3">
        <v>82.91</v>
      </c>
      <c r="F9" s="3">
        <v>85.21</v>
      </c>
      <c r="G9" s="3">
        <v>85.53</v>
      </c>
      <c r="H9" s="3">
        <v>84.32</v>
      </c>
      <c r="I9" s="3">
        <v>85.56</v>
      </c>
      <c r="J9" s="3">
        <v>86.7</v>
      </c>
      <c r="K9" s="3">
        <v>85.45</v>
      </c>
      <c r="L9" s="3">
        <v>85.9</v>
      </c>
      <c r="M9" s="6">
        <f t="shared" si="1"/>
        <v>85.173000000000002</v>
      </c>
      <c r="N9" s="6">
        <f t="shared" si="2"/>
        <v>1.1904998950020986</v>
      </c>
    </row>
    <row r="10" spans="1:14" s="3" customFormat="1" x14ac:dyDescent="0.25">
      <c r="A10" s="2">
        <v>9</v>
      </c>
      <c r="B10" s="4">
        <f t="shared" si="0"/>
        <v>98</v>
      </c>
      <c r="C10" s="3">
        <v>97.52</v>
      </c>
      <c r="D10" s="3">
        <v>97.33</v>
      </c>
      <c r="E10" s="3">
        <v>98.65</v>
      </c>
      <c r="F10" s="3">
        <v>97.4</v>
      </c>
      <c r="G10" s="3">
        <v>98.05</v>
      </c>
      <c r="H10" s="3">
        <v>98.89</v>
      </c>
      <c r="I10" s="3">
        <v>98.77</v>
      </c>
      <c r="J10" s="3">
        <v>98.76</v>
      </c>
      <c r="K10" s="3">
        <v>98.53</v>
      </c>
      <c r="L10" s="3">
        <v>96.09</v>
      </c>
      <c r="M10" s="6">
        <f t="shared" si="1"/>
        <v>97.998999999999995</v>
      </c>
      <c r="N10" s="6">
        <f t="shared" si="2"/>
        <v>0.90405813480722064</v>
      </c>
    </row>
    <row r="11" spans="1:14" s="3" customFormat="1" x14ac:dyDescent="0.25">
      <c r="A11" s="2">
        <v>10</v>
      </c>
      <c r="B11" s="4">
        <f t="shared" si="0"/>
        <v>95</v>
      </c>
      <c r="C11" s="3">
        <v>95.76</v>
      </c>
      <c r="D11" s="3">
        <v>97.75</v>
      </c>
      <c r="E11" s="3">
        <v>93.56</v>
      </c>
      <c r="F11" s="3">
        <v>93.3</v>
      </c>
      <c r="G11" s="3">
        <v>96</v>
      </c>
      <c r="H11" s="3">
        <v>94.9</v>
      </c>
      <c r="I11" s="3">
        <v>95.76</v>
      </c>
      <c r="J11" s="3">
        <v>95.8</v>
      </c>
      <c r="K11" s="3">
        <v>95.1</v>
      </c>
      <c r="L11" s="3">
        <v>94.5</v>
      </c>
      <c r="M11" s="6">
        <f t="shared" si="1"/>
        <v>95.242999999999995</v>
      </c>
      <c r="N11" s="6">
        <f t="shared" si="2"/>
        <v>1.2910293051153672</v>
      </c>
    </row>
    <row r="12" spans="1:14" s="3" customFormat="1" x14ac:dyDescent="0.25">
      <c r="A12" s="2">
        <v>11</v>
      </c>
      <c r="B12" s="4">
        <f t="shared" si="0"/>
        <v>93</v>
      </c>
      <c r="C12" s="3">
        <v>92.4</v>
      </c>
      <c r="D12" s="3">
        <v>94.6</v>
      </c>
      <c r="E12" s="3">
        <v>91.69</v>
      </c>
      <c r="F12" s="3">
        <v>91.43</v>
      </c>
      <c r="G12" s="3">
        <v>91.58</v>
      </c>
      <c r="H12" s="3">
        <v>95.76</v>
      </c>
      <c r="I12" s="3">
        <v>92.87</v>
      </c>
      <c r="J12" s="3">
        <v>94.43</v>
      </c>
      <c r="K12" s="3">
        <v>93.55</v>
      </c>
      <c r="L12" s="3">
        <v>93.72</v>
      </c>
      <c r="M12" s="6">
        <f t="shared" si="1"/>
        <v>93.203000000000003</v>
      </c>
      <c r="N12" s="6">
        <f t="shared" si="2"/>
        <v>1.4608068546754107</v>
      </c>
    </row>
    <row r="13" spans="1:14" s="3" customFormat="1" x14ac:dyDescent="0.25">
      <c r="A13" s="2">
        <v>12</v>
      </c>
      <c r="B13" s="4">
        <f t="shared" si="0"/>
        <v>96</v>
      </c>
      <c r="C13" s="3">
        <v>96.12</v>
      </c>
      <c r="D13" s="3">
        <v>96.77</v>
      </c>
      <c r="E13" s="3">
        <v>97.71</v>
      </c>
      <c r="F13" s="3">
        <v>95.23</v>
      </c>
      <c r="G13" s="3">
        <v>95.68</v>
      </c>
      <c r="H13" s="3">
        <v>94.76</v>
      </c>
      <c r="I13" s="3">
        <v>95.67</v>
      </c>
      <c r="J13" s="3">
        <v>97.53</v>
      </c>
      <c r="K13" s="3">
        <v>94.5</v>
      </c>
      <c r="L13" s="3">
        <v>96.2</v>
      </c>
      <c r="M13" s="6">
        <f t="shared" si="1"/>
        <v>96.016999999999996</v>
      </c>
      <c r="N13" s="6">
        <f t="shared" si="2"/>
        <v>1.0801856836262487</v>
      </c>
    </row>
    <row r="14" spans="1:14" s="3" customFormat="1" x14ac:dyDescent="0.25">
      <c r="A14" s="2">
        <v>13</v>
      </c>
      <c r="B14" s="4">
        <f t="shared" si="0"/>
        <v>92</v>
      </c>
      <c r="C14" s="3">
        <v>91.6</v>
      </c>
      <c r="D14" s="3">
        <v>91.89</v>
      </c>
      <c r="E14" s="3">
        <v>92.41</v>
      </c>
      <c r="F14" s="3">
        <v>93.1</v>
      </c>
      <c r="G14" s="3">
        <v>92.75</v>
      </c>
      <c r="H14" s="3">
        <v>92.11</v>
      </c>
      <c r="I14" s="3">
        <v>92.78</v>
      </c>
      <c r="J14" s="3">
        <v>92.89</v>
      </c>
      <c r="K14" s="3">
        <v>92.32</v>
      </c>
      <c r="L14" s="3">
        <v>91.34</v>
      </c>
      <c r="M14" s="6">
        <f t="shared" si="1"/>
        <v>92.318999999999988</v>
      </c>
      <c r="N14" s="6">
        <f t="shared" si="2"/>
        <v>0.58173017800351334</v>
      </c>
    </row>
    <row r="15" spans="1:14" s="3" customFormat="1" x14ac:dyDescent="0.25">
      <c r="A15" s="2">
        <v>14</v>
      </c>
      <c r="B15" s="4">
        <f t="shared" si="0"/>
        <v>90</v>
      </c>
      <c r="C15" s="3">
        <v>89.01</v>
      </c>
      <c r="D15" s="3">
        <v>89.01</v>
      </c>
      <c r="E15" s="3">
        <v>89.32</v>
      </c>
      <c r="F15" s="3">
        <v>92.1</v>
      </c>
      <c r="G15" s="3">
        <v>89.98</v>
      </c>
      <c r="H15" s="3">
        <v>90.31</v>
      </c>
      <c r="I15" s="3">
        <v>92.45</v>
      </c>
      <c r="J15" s="3">
        <v>89</v>
      </c>
      <c r="K15" s="3">
        <v>90.89</v>
      </c>
      <c r="L15" s="3">
        <v>91.89</v>
      </c>
      <c r="M15" s="6">
        <f t="shared" si="1"/>
        <v>90.396000000000001</v>
      </c>
      <c r="N15" s="6">
        <f t="shared" si="2"/>
        <v>1.3633145882981905</v>
      </c>
    </row>
    <row r="16" spans="1:14" s="3" customFormat="1" x14ac:dyDescent="0.25">
      <c r="A16" s="2">
        <v>15</v>
      </c>
      <c r="B16" s="4">
        <f t="shared" si="0"/>
        <v>82</v>
      </c>
      <c r="C16" s="3">
        <v>81.31</v>
      </c>
      <c r="D16" s="3">
        <v>80.02</v>
      </c>
      <c r="E16" s="3">
        <v>82.31</v>
      </c>
      <c r="F16" s="3">
        <v>83.75</v>
      </c>
      <c r="G16" s="3">
        <v>82.88</v>
      </c>
      <c r="H16" s="3">
        <v>81.760000000000005</v>
      </c>
      <c r="I16" s="3">
        <v>78.569999999999993</v>
      </c>
      <c r="J16" s="3">
        <v>79.63</v>
      </c>
      <c r="K16" s="3">
        <v>82.57</v>
      </c>
      <c r="L16" s="3">
        <v>86.9</v>
      </c>
      <c r="M16" s="6">
        <f t="shared" si="1"/>
        <v>81.97</v>
      </c>
      <c r="N16" s="6">
        <f t="shared" si="2"/>
        <v>2.3592560032537593</v>
      </c>
    </row>
    <row r="17" spans="1:14" s="3" customFormat="1" x14ac:dyDescent="0.25">
      <c r="A17" s="2">
        <v>16</v>
      </c>
      <c r="B17" s="4">
        <f t="shared" si="0"/>
        <v>84</v>
      </c>
      <c r="C17" s="3">
        <v>82.12</v>
      </c>
      <c r="D17" s="3">
        <v>85.77</v>
      </c>
      <c r="E17" s="3">
        <v>81.209999999999994</v>
      </c>
      <c r="F17" s="3">
        <v>84.43</v>
      </c>
      <c r="G17" s="3">
        <v>83.88</v>
      </c>
      <c r="H17" s="3">
        <v>83.56</v>
      </c>
      <c r="I17" s="3">
        <v>83.17</v>
      </c>
      <c r="J17" s="3">
        <v>83.73</v>
      </c>
      <c r="K17" s="3">
        <v>85.5</v>
      </c>
      <c r="L17" s="3">
        <v>85.2</v>
      </c>
      <c r="M17" s="6">
        <f t="shared" si="1"/>
        <v>83.856999999999999</v>
      </c>
      <c r="N17" s="6">
        <f t="shared" si="2"/>
        <v>1.4564648983068564</v>
      </c>
    </row>
    <row r="18" spans="1:14" s="3" customFormat="1" x14ac:dyDescent="0.25">
      <c r="A18" s="2">
        <v>17</v>
      </c>
      <c r="B18" s="4">
        <f t="shared" si="0"/>
        <v>90</v>
      </c>
      <c r="C18" s="3">
        <v>90.01</v>
      </c>
      <c r="D18" s="3">
        <v>90.11</v>
      </c>
      <c r="E18" s="3">
        <v>90.78</v>
      </c>
      <c r="F18" s="3">
        <v>90.45</v>
      </c>
      <c r="G18" s="3">
        <v>89.05</v>
      </c>
      <c r="H18" s="3">
        <v>90.43</v>
      </c>
      <c r="I18" s="3">
        <v>88.89</v>
      </c>
      <c r="J18" s="3">
        <v>90.2</v>
      </c>
      <c r="K18" s="3">
        <v>89.9</v>
      </c>
      <c r="L18" s="3">
        <v>89.1</v>
      </c>
      <c r="M18" s="6">
        <f t="shared" si="1"/>
        <v>89.891999999999996</v>
      </c>
      <c r="N18" s="6">
        <f t="shared" si="2"/>
        <v>0.65709461520646806</v>
      </c>
    </row>
    <row r="19" spans="1:14" s="3" customFormat="1" x14ac:dyDescent="0.25">
      <c r="A19" s="2">
        <v>18</v>
      </c>
      <c r="B19" s="4">
        <f t="shared" si="0"/>
        <v>94</v>
      </c>
      <c r="C19" s="3">
        <v>92.03</v>
      </c>
      <c r="D19" s="3">
        <v>91.33</v>
      </c>
      <c r="E19" s="3">
        <v>94.4</v>
      </c>
      <c r="F19" s="3">
        <v>97.81</v>
      </c>
      <c r="G19" s="3">
        <v>92.59</v>
      </c>
      <c r="H19" s="3">
        <v>94.62</v>
      </c>
      <c r="I19" s="3">
        <v>94.71</v>
      </c>
      <c r="J19" s="3">
        <v>95.99</v>
      </c>
      <c r="K19" s="3">
        <v>93.88</v>
      </c>
      <c r="L19" s="3">
        <v>94.5</v>
      </c>
      <c r="M19" s="6">
        <f t="shared" si="1"/>
        <v>94.186000000000007</v>
      </c>
      <c r="N19" s="6">
        <f t="shared" si="2"/>
        <v>1.8985678813252895</v>
      </c>
    </row>
    <row r="20" spans="1:14" x14ac:dyDescent="0.25">
      <c r="M20" s="3"/>
      <c r="N20" s="3"/>
    </row>
    <row r="21" spans="1:14" x14ac:dyDescent="0.25">
      <c r="M21" s="3"/>
      <c r="N21" s="3"/>
    </row>
    <row r="22" spans="1:14" x14ac:dyDescent="0.25">
      <c r="M22" s="3"/>
      <c r="N22" s="3"/>
    </row>
    <row r="23" spans="1:14" x14ac:dyDescent="0.25">
      <c r="M23" s="3"/>
      <c r="N23" s="3"/>
    </row>
    <row r="24" spans="1:14" x14ac:dyDescent="0.25">
      <c r="M24" s="3"/>
      <c r="N24" s="3"/>
    </row>
    <row r="25" spans="1:14" x14ac:dyDescent="0.25">
      <c r="M25" s="3"/>
      <c r="N25" s="3"/>
    </row>
    <row r="26" spans="1:14" x14ac:dyDescent="0.25">
      <c r="M26" s="3"/>
      <c r="N26" s="3"/>
    </row>
    <row r="27" spans="1:14" x14ac:dyDescent="0.25">
      <c r="M27" s="3"/>
      <c r="N27" s="3"/>
    </row>
    <row r="28" spans="1:14" x14ac:dyDescent="0.25">
      <c r="M28" s="3"/>
      <c r="N28" s="3"/>
    </row>
    <row r="29" spans="1:14" x14ac:dyDescent="0.25">
      <c r="M29" s="3"/>
      <c r="N29" s="3"/>
    </row>
    <row r="30" spans="1:14" x14ac:dyDescent="0.25">
      <c r="M30" s="3"/>
      <c r="N30" s="3"/>
    </row>
    <row r="31" spans="1:14" x14ac:dyDescent="0.25">
      <c r="M31" s="3"/>
      <c r="N31" s="3"/>
    </row>
    <row r="32" spans="1:14" x14ac:dyDescent="0.25">
      <c r="M32" s="3"/>
      <c r="N32" s="3"/>
    </row>
    <row r="33" spans="13:14" x14ac:dyDescent="0.25">
      <c r="M33" s="3"/>
      <c r="N33" s="3"/>
    </row>
    <row r="34" spans="13:14" x14ac:dyDescent="0.25">
      <c r="M34" s="3"/>
      <c r="N34" s="3"/>
    </row>
    <row r="35" spans="13:14" x14ac:dyDescent="0.25">
      <c r="M35" s="3"/>
      <c r="N35" s="3"/>
    </row>
    <row r="36" spans="13:14" x14ac:dyDescent="0.25">
      <c r="M36" s="3"/>
      <c r="N3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29T08:33:54Z</dcterms:created>
  <dcterms:modified xsi:type="dcterms:W3CDTF">2022-09-29T22:26:40Z</dcterms:modified>
</cp:coreProperties>
</file>